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DATA\PhD\Registerstudier\Artikkel 3 - Benzo, gabapentinoider og OAT\Resubmission\Reresubmission\"/>
    </mc:Choice>
  </mc:AlternateContent>
  <bookViews>
    <workbookView xWindow="0" yWindow="0" windowWidth="19080" windowHeight="11510"/>
  </bookViews>
  <sheets>
    <sheet name="Additional file 7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43" i="1" l="1"/>
  <c r="L43" i="1"/>
  <c r="K43" i="1"/>
  <c r="G43" i="1"/>
  <c r="F43" i="1"/>
  <c r="E43" i="1"/>
  <c r="M41" i="1"/>
  <c r="L41" i="1"/>
  <c r="K41" i="1"/>
  <c r="G41" i="1"/>
  <c r="F41" i="1"/>
  <c r="E41" i="1"/>
  <c r="M39" i="1"/>
  <c r="L39" i="1"/>
  <c r="K39" i="1"/>
  <c r="G39" i="1"/>
  <c r="F39" i="1"/>
  <c r="E39" i="1"/>
  <c r="M37" i="1"/>
  <c r="L37" i="1"/>
  <c r="E37" i="1"/>
  <c r="K36" i="1"/>
  <c r="K37" i="1" s="1"/>
  <c r="E36" i="1"/>
  <c r="G37" i="1" s="1"/>
  <c r="M35" i="1"/>
  <c r="L35" i="1"/>
  <c r="K35" i="1"/>
  <c r="G35" i="1"/>
  <c r="F35" i="1"/>
  <c r="E35" i="1"/>
  <c r="M33" i="1"/>
  <c r="L33" i="1"/>
  <c r="K33" i="1"/>
  <c r="G33" i="1"/>
  <c r="F33" i="1"/>
  <c r="E33" i="1"/>
  <c r="M31" i="1"/>
  <c r="L31" i="1"/>
  <c r="K31" i="1"/>
  <c r="G31" i="1"/>
  <c r="F31" i="1"/>
  <c r="E31" i="1"/>
  <c r="K28" i="1"/>
  <c r="M29" i="1" s="1"/>
  <c r="E28" i="1"/>
  <c r="F29" i="1" s="1"/>
  <c r="M27" i="1"/>
  <c r="L27" i="1"/>
  <c r="K27" i="1"/>
  <c r="G27" i="1"/>
  <c r="F27" i="1"/>
  <c r="E27" i="1"/>
  <c r="M25" i="1"/>
  <c r="L25" i="1"/>
  <c r="K25" i="1"/>
  <c r="G25" i="1"/>
  <c r="F25" i="1"/>
  <c r="E25" i="1"/>
  <c r="M23" i="1"/>
  <c r="L23" i="1"/>
  <c r="K23" i="1"/>
  <c r="G23" i="1"/>
  <c r="F23" i="1"/>
  <c r="E23" i="1"/>
  <c r="M21" i="1"/>
  <c r="L21" i="1"/>
  <c r="F21" i="1"/>
  <c r="E21" i="1"/>
  <c r="K20" i="1"/>
  <c r="K21" i="1" s="1"/>
  <c r="E20" i="1"/>
  <c r="G21" i="1" s="1"/>
  <c r="M19" i="1"/>
  <c r="L19" i="1"/>
  <c r="K19" i="1"/>
  <c r="G19" i="1"/>
  <c r="F19" i="1"/>
  <c r="E19" i="1"/>
  <c r="M17" i="1"/>
  <c r="L17" i="1"/>
  <c r="K17" i="1"/>
  <c r="G17" i="1"/>
  <c r="F17" i="1"/>
  <c r="E17" i="1"/>
  <c r="M15" i="1"/>
  <c r="L15" i="1"/>
  <c r="K15" i="1"/>
  <c r="G15" i="1"/>
  <c r="F15" i="1"/>
  <c r="E15" i="1"/>
  <c r="K12" i="1"/>
  <c r="M13" i="1" s="1"/>
  <c r="E12" i="1"/>
  <c r="F13" i="1" s="1"/>
  <c r="M11" i="1"/>
  <c r="L11" i="1"/>
  <c r="K11" i="1"/>
  <c r="G11" i="1"/>
  <c r="F11" i="1"/>
  <c r="E11" i="1"/>
  <c r="M9" i="1"/>
  <c r="L9" i="1"/>
  <c r="K9" i="1"/>
  <c r="G9" i="1"/>
  <c r="F9" i="1"/>
  <c r="E9" i="1"/>
  <c r="M7" i="1"/>
  <c r="L7" i="1"/>
  <c r="K7" i="1"/>
  <c r="G7" i="1"/>
  <c r="F7" i="1"/>
  <c r="E7" i="1"/>
  <c r="M5" i="1"/>
  <c r="L5" i="1"/>
  <c r="F5" i="1"/>
  <c r="E5" i="1"/>
  <c r="K4" i="1"/>
  <c r="K5" i="1" s="1"/>
  <c r="E4" i="1"/>
  <c r="G5" i="1" s="1"/>
  <c r="G29" i="1" l="1"/>
  <c r="K13" i="1"/>
  <c r="K29" i="1"/>
  <c r="F37" i="1"/>
  <c r="E13" i="1"/>
  <c r="L13" i="1"/>
  <c r="E29" i="1"/>
  <c r="L29" i="1"/>
  <c r="G13" i="1"/>
</calcChain>
</file>

<file path=xl/sharedStrings.xml><?xml version="1.0" encoding="utf-8"?>
<sst xmlns="http://schemas.openxmlformats.org/spreadsheetml/2006/main" count="134" uniqueCount="18">
  <si>
    <t>Additional file 7: The mean daily DDD of dispensed OAT opioids plotted against the mean daily doses of dispensed pregabalin and gabapentin</t>
  </si>
  <si>
    <t>OAT dose per day (DDD)</t>
  </si>
  <si>
    <t>Year</t>
  </si>
  <si>
    <t>Mean daily dose</t>
  </si>
  <si>
    <t>&gt;0-&lt;1</t>
  </si>
  <si>
    <t>1-&lt;2</t>
  </si>
  <si>
    <t>≥2</t>
  </si>
  <si>
    <t>Pregabalin (mg per day)</t>
  </si>
  <si>
    <t>0</t>
  </si>
  <si>
    <t>No.</t>
  </si>
  <si>
    <t>Gabapentin (mg per day)</t>
  </si>
  <si>
    <t>- %</t>
  </si>
  <si>
    <t>&gt;0-≤300</t>
  </si>
  <si>
    <t>&gt;0-≤900</t>
  </si>
  <si>
    <t>&gt;300-≤600</t>
  </si>
  <si>
    <t xml:space="preserve">&gt;900-≤3600 </t>
  </si>
  <si>
    <t>&gt;600</t>
  </si>
  <si>
    <r>
      <t>&gt;</t>
    </r>
    <r>
      <rPr>
        <sz val="11"/>
        <color theme="1"/>
        <rFont val="Calibri"/>
        <family val="2"/>
      </rPr>
      <t xml:space="preserve"> 3600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hair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hair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hair">
        <color indexed="64"/>
      </bottom>
      <diagonal/>
    </border>
    <border>
      <left/>
      <right style="thin">
        <color indexed="64"/>
      </right>
      <top/>
      <bottom style="hair">
        <color indexed="64"/>
      </bottom>
      <diagonal/>
    </border>
    <border>
      <left style="thin">
        <color indexed="64"/>
      </left>
      <right style="hair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hair">
        <color indexed="64"/>
      </top>
      <bottom/>
      <diagonal/>
    </border>
    <border>
      <left style="thin">
        <color indexed="64"/>
      </left>
      <right style="hair">
        <color indexed="64"/>
      </right>
      <top style="hair">
        <color indexed="64"/>
      </top>
      <bottom/>
      <diagonal/>
    </border>
    <border>
      <left/>
      <right style="thin">
        <color indexed="64"/>
      </right>
      <top style="hair">
        <color indexed="64"/>
      </top>
      <bottom/>
      <diagonal/>
    </border>
    <border>
      <left style="thin">
        <color indexed="64"/>
      </left>
      <right style="hair">
        <color indexed="64"/>
      </right>
      <top/>
      <bottom style="hair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hair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0">
    <xf numFmtId="0" fontId="0" fillId="0" borderId="0" xfId="0"/>
    <xf numFmtId="0" fontId="3" fillId="0" borderId="1" xfId="0" applyFont="1" applyBorder="1"/>
    <xf numFmtId="0" fontId="2" fillId="0" borderId="2" xfId="0" applyFont="1" applyBorder="1"/>
    <xf numFmtId="0" fontId="4" fillId="0" borderId="3" xfId="0" applyFont="1" applyBorder="1" applyAlignment="1">
      <alignment horizontal="center" wrapText="1"/>
    </xf>
    <xf numFmtId="0" fontId="4" fillId="0" borderId="3" xfId="0" applyFont="1" applyBorder="1" applyAlignment="1">
      <alignment horizontal="center"/>
    </xf>
    <xf numFmtId="0" fontId="4" fillId="0" borderId="2" xfId="0" applyFont="1" applyBorder="1" applyAlignment="1">
      <alignment horizontal="center" wrapText="1"/>
    </xf>
    <xf numFmtId="0" fontId="4" fillId="0" borderId="3" xfId="0" applyFont="1" applyBorder="1" applyAlignment="1">
      <alignment horizontal="center" wrapText="1"/>
    </xf>
    <xf numFmtId="0" fontId="4" fillId="0" borderId="4" xfId="0" applyFont="1" applyBorder="1" applyAlignment="1">
      <alignment horizontal="center" wrapText="1"/>
    </xf>
    <xf numFmtId="0" fontId="0" fillId="0" borderId="2" xfId="0" applyBorder="1"/>
    <xf numFmtId="0" fontId="5" fillId="0" borderId="1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0" fillId="0" borderId="7" xfId="0" applyBorder="1" applyAlignment="1">
      <alignment horizontal="center" vertical="center" textRotation="90"/>
    </xf>
    <xf numFmtId="0" fontId="4" fillId="0" borderId="8" xfId="0" applyFont="1" applyBorder="1" applyAlignment="1">
      <alignment horizontal="center" vertical="center" textRotation="90" wrapText="1"/>
    </xf>
    <xf numFmtId="49" fontId="5" fillId="0" borderId="8" xfId="0" quotePrefix="1" applyNumberFormat="1" applyFont="1" applyBorder="1" applyAlignment="1">
      <alignment horizontal="center" vertical="center"/>
    </xf>
    <xf numFmtId="49" fontId="5" fillId="0" borderId="9" xfId="0" quotePrefix="1" applyNumberFormat="1" applyFont="1" applyBorder="1" applyAlignment="1">
      <alignment horizontal="left"/>
    </xf>
    <xf numFmtId="0" fontId="5" fillId="0" borderId="10" xfId="0" applyFont="1" applyBorder="1" applyAlignment="1">
      <alignment horizontal="right"/>
    </xf>
    <xf numFmtId="0" fontId="5" fillId="0" borderId="8" xfId="0" applyFont="1" applyBorder="1" applyAlignment="1">
      <alignment horizontal="right"/>
    </xf>
    <xf numFmtId="0" fontId="3" fillId="0" borderId="0" xfId="0" applyFont="1" applyBorder="1"/>
    <xf numFmtId="0" fontId="4" fillId="0" borderId="7" xfId="0" applyFont="1" applyBorder="1" applyAlignment="1">
      <alignment horizontal="center" vertical="center" textRotation="90" wrapText="1"/>
    </xf>
    <xf numFmtId="49" fontId="5" fillId="0" borderId="11" xfId="0" quotePrefix="1" applyNumberFormat="1" applyFont="1" applyBorder="1" applyAlignment="1">
      <alignment horizontal="center" vertical="center"/>
    </xf>
    <xf numFmtId="0" fontId="5" fillId="0" borderId="12" xfId="0" quotePrefix="1" applyFont="1" applyBorder="1"/>
    <xf numFmtId="9" fontId="5" fillId="0" borderId="13" xfId="1" applyFont="1" applyBorder="1" applyAlignment="1">
      <alignment horizontal="right"/>
    </xf>
    <xf numFmtId="9" fontId="5" fillId="0" borderId="7" xfId="1" applyFont="1" applyBorder="1" applyAlignment="1">
      <alignment horizontal="right"/>
    </xf>
    <xf numFmtId="164" fontId="5" fillId="0" borderId="14" xfId="0" quotePrefix="1" applyNumberFormat="1" applyFont="1" applyBorder="1" applyAlignment="1">
      <alignment horizontal="center" vertical="center"/>
    </xf>
    <xf numFmtId="49" fontId="5" fillId="0" borderId="0" xfId="0" quotePrefix="1" applyNumberFormat="1" applyFont="1" applyBorder="1" applyAlignment="1">
      <alignment horizontal="left"/>
    </xf>
    <xf numFmtId="0" fontId="5" fillId="0" borderId="15" xfId="0" applyFont="1" applyBorder="1" applyAlignment="1">
      <alignment horizontal="right"/>
    </xf>
    <xf numFmtId="0" fontId="5" fillId="0" borderId="14" xfId="0" applyFont="1" applyBorder="1" applyAlignment="1">
      <alignment horizontal="right"/>
    </xf>
    <xf numFmtId="164" fontId="5" fillId="0" borderId="11" xfId="0" quotePrefix="1" applyNumberFormat="1" applyFont="1" applyBorder="1" applyAlignment="1">
      <alignment horizontal="center" vertical="center"/>
    </xf>
    <xf numFmtId="0" fontId="5" fillId="0" borderId="0" xfId="0" quotePrefix="1" applyFont="1" applyBorder="1"/>
    <xf numFmtId="49" fontId="5" fillId="0" borderId="14" xfId="0" quotePrefix="1" applyNumberFormat="1" applyFont="1" applyBorder="1" applyAlignment="1">
      <alignment horizontal="center" vertical="center" wrapText="1"/>
    </xf>
    <xf numFmtId="49" fontId="5" fillId="0" borderId="16" xfId="0" quotePrefix="1" applyNumberFormat="1" applyFont="1" applyBorder="1" applyAlignment="1">
      <alignment horizontal="left"/>
    </xf>
    <xf numFmtId="49" fontId="5" fillId="0" borderId="14" xfId="0" quotePrefix="1" applyNumberFormat="1" applyFont="1" applyBorder="1" applyAlignment="1">
      <alignment horizontal="center" vertical="center"/>
    </xf>
    <xf numFmtId="49" fontId="5" fillId="0" borderId="11" xfId="0" quotePrefix="1" applyNumberFormat="1" applyFont="1" applyBorder="1" applyAlignment="1">
      <alignment vertical="center" wrapText="1"/>
    </xf>
    <xf numFmtId="9" fontId="5" fillId="0" borderId="17" xfId="1" applyFont="1" applyBorder="1" applyAlignment="1">
      <alignment horizontal="right"/>
    </xf>
    <xf numFmtId="9" fontId="5" fillId="0" borderId="11" xfId="1" applyFont="1" applyBorder="1" applyAlignment="1">
      <alignment horizontal="right"/>
    </xf>
    <xf numFmtId="0" fontId="5" fillId="0" borderId="13" xfId="0" applyFont="1" applyBorder="1" applyAlignment="1">
      <alignment horizontal="right"/>
    </xf>
    <xf numFmtId="0" fontId="5" fillId="0" borderId="7" xfId="0" applyFont="1" applyBorder="1" applyAlignment="1">
      <alignment horizontal="right"/>
    </xf>
    <xf numFmtId="0" fontId="0" fillId="0" borderId="18" xfId="0" applyBorder="1" applyAlignment="1">
      <alignment horizontal="center" vertical="center" textRotation="90"/>
    </xf>
    <xf numFmtId="49" fontId="5" fillId="0" borderId="18" xfId="0" quotePrefix="1" applyNumberFormat="1" applyFont="1" applyBorder="1" applyAlignment="1">
      <alignment horizontal="center" vertical="center"/>
    </xf>
    <xf numFmtId="0" fontId="5" fillId="0" borderId="1" xfId="0" quotePrefix="1" applyFont="1" applyBorder="1"/>
    <xf numFmtId="0" fontId="0" fillId="0" borderId="8" xfId="0" applyBorder="1" applyAlignment="1">
      <alignment horizontal="center" vertical="center" textRotation="90"/>
    </xf>
    <xf numFmtId="0" fontId="4" fillId="0" borderId="18" xfId="0" applyFont="1" applyBorder="1" applyAlignment="1">
      <alignment horizontal="center" vertical="center" textRotation="90" wrapText="1"/>
    </xf>
    <xf numFmtId="9" fontId="5" fillId="0" borderId="19" xfId="1" applyFont="1" applyBorder="1" applyAlignment="1">
      <alignment horizontal="right"/>
    </xf>
    <xf numFmtId="9" fontId="5" fillId="0" borderId="18" xfId="1" applyFont="1" applyBorder="1" applyAlignment="1">
      <alignment horizontal="right"/>
    </xf>
    <xf numFmtId="0" fontId="5" fillId="0" borderId="0" xfId="0" applyFont="1" applyBorder="1" applyAlignment="1">
      <alignment horizontal="right"/>
    </xf>
    <xf numFmtId="0" fontId="4" fillId="0" borderId="0" xfId="0" applyFont="1" applyBorder="1" applyAlignment="1">
      <alignment vertical="center" textRotation="90" wrapText="1"/>
    </xf>
    <xf numFmtId="0" fontId="0" fillId="0" borderId="0" xfId="0" applyBorder="1"/>
  </cellXfs>
  <cellStyles count="2">
    <cellStyle name="Normal" xfId="0" builtinId="0"/>
    <cellStyle name="Pros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2"/>
  <sheetViews>
    <sheetView showGridLines="0" tabSelected="1" zoomScale="70" zoomScaleNormal="70" workbookViewId="0"/>
  </sheetViews>
  <sheetFormatPr baseColWidth="10" defaultRowHeight="14.5" x14ac:dyDescent="0.35"/>
  <cols>
    <col min="1" max="1" width="4.54296875" customWidth="1"/>
    <col min="2" max="2" width="5.54296875" customWidth="1"/>
    <col min="3" max="3" width="16.26953125" customWidth="1"/>
    <col min="4" max="4" width="3.81640625" bestFit="1" customWidth="1"/>
    <col min="8" max="8" width="5.54296875" customWidth="1"/>
    <col min="9" max="9" width="17.54296875" customWidth="1"/>
    <col min="10" max="10" width="3.81640625" bestFit="1" customWidth="1"/>
  </cols>
  <sheetData>
    <row r="1" spans="1:15" x14ac:dyDescent="0.35">
      <c r="A1" s="1" t="s">
        <v>0</v>
      </c>
    </row>
    <row r="2" spans="1:15" ht="14.5" customHeight="1" x14ac:dyDescent="0.35">
      <c r="A2" s="2"/>
      <c r="B2" s="3"/>
      <c r="C2" s="3"/>
      <c r="D2" s="4"/>
      <c r="E2" s="5" t="s">
        <v>1</v>
      </c>
      <c r="F2" s="6"/>
      <c r="G2" s="7"/>
      <c r="H2" s="3"/>
      <c r="I2" s="3"/>
      <c r="J2" s="4"/>
      <c r="K2" s="5" t="s">
        <v>1</v>
      </c>
      <c r="L2" s="6"/>
      <c r="M2" s="7"/>
    </row>
    <row r="3" spans="1:15" x14ac:dyDescent="0.35">
      <c r="A3" s="8" t="s">
        <v>2</v>
      </c>
      <c r="B3" s="9"/>
      <c r="C3" s="10" t="s">
        <v>3</v>
      </c>
      <c r="D3" s="11"/>
      <c r="E3" s="12" t="s">
        <v>4</v>
      </c>
      <c r="F3" s="12" t="s">
        <v>5</v>
      </c>
      <c r="G3" s="13" t="s">
        <v>6</v>
      </c>
      <c r="H3" s="9"/>
      <c r="I3" s="10" t="s">
        <v>3</v>
      </c>
      <c r="J3" s="11"/>
      <c r="K3" s="12" t="s">
        <v>4</v>
      </c>
      <c r="L3" s="12" t="s">
        <v>5</v>
      </c>
      <c r="M3" s="13" t="s">
        <v>6</v>
      </c>
    </row>
    <row r="4" spans="1:15" ht="14.5" customHeight="1" x14ac:dyDescent="0.35">
      <c r="A4" s="14">
        <v>2013</v>
      </c>
      <c r="B4" s="15" t="s">
        <v>7</v>
      </c>
      <c r="C4" s="16" t="s">
        <v>8</v>
      </c>
      <c r="D4" s="17" t="s">
        <v>9</v>
      </c>
      <c r="E4" s="18">
        <f>54+499</f>
        <v>553</v>
      </c>
      <c r="F4" s="18">
        <v>1289</v>
      </c>
      <c r="G4" s="19">
        <v>4851</v>
      </c>
      <c r="H4" s="15" t="s">
        <v>10</v>
      </c>
      <c r="I4" s="16" t="s">
        <v>8</v>
      </c>
      <c r="J4" s="17" t="s">
        <v>9</v>
      </c>
      <c r="K4" s="18">
        <f>54+522</f>
        <v>576</v>
      </c>
      <c r="L4" s="18">
        <v>1336</v>
      </c>
      <c r="M4" s="19">
        <v>5001</v>
      </c>
      <c r="O4" s="20"/>
    </row>
    <row r="5" spans="1:15" x14ac:dyDescent="0.35">
      <c r="A5" s="14"/>
      <c r="B5" s="21"/>
      <c r="C5" s="22"/>
      <c r="D5" s="23" t="s">
        <v>11</v>
      </c>
      <c r="E5" s="24">
        <f>E4/(E4+F4+G4)</f>
        <v>8.2623636635290598E-2</v>
      </c>
      <c r="F5" s="24">
        <f>F4/(E4+F4+G4)</f>
        <v>0.19258927237412221</v>
      </c>
      <c r="G5" s="25">
        <f>G4/(E4+F4+G4)</f>
        <v>0.72478709099058714</v>
      </c>
      <c r="H5" s="21"/>
      <c r="I5" s="22"/>
      <c r="J5" s="23" t="s">
        <v>11</v>
      </c>
      <c r="K5" s="24">
        <f>K4/(K4+L4+M4)</f>
        <v>8.3321278750180819E-2</v>
      </c>
      <c r="L5" s="24">
        <f>L4/(K4+L4+M4)</f>
        <v>0.19325907710111384</v>
      </c>
      <c r="M5" s="25">
        <f>M4/(K4+L4+M4)</f>
        <v>0.7234196441487053</v>
      </c>
    </row>
    <row r="6" spans="1:15" x14ac:dyDescent="0.35">
      <c r="A6" s="14"/>
      <c r="B6" s="21"/>
      <c r="C6" s="26" t="s">
        <v>12</v>
      </c>
      <c r="D6" s="27" t="s">
        <v>9</v>
      </c>
      <c r="E6" s="28">
        <v>35</v>
      </c>
      <c r="F6" s="28">
        <v>53</v>
      </c>
      <c r="G6" s="29">
        <v>182</v>
      </c>
      <c r="H6" s="21"/>
      <c r="I6" s="26" t="s">
        <v>13</v>
      </c>
      <c r="J6" s="27" t="s">
        <v>9</v>
      </c>
      <c r="K6" s="28">
        <v>22</v>
      </c>
      <c r="L6" s="28">
        <v>27</v>
      </c>
      <c r="M6" s="29">
        <v>108</v>
      </c>
    </row>
    <row r="7" spans="1:15" x14ac:dyDescent="0.35">
      <c r="A7" s="14"/>
      <c r="B7" s="21"/>
      <c r="C7" s="30"/>
      <c r="D7" s="31" t="s">
        <v>11</v>
      </c>
      <c r="E7" s="24">
        <f>E6/(E6+F6+G6)</f>
        <v>0.12962962962962962</v>
      </c>
      <c r="F7" s="24">
        <f>F6/(E6+F6+G6)</f>
        <v>0.1962962962962963</v>
      </c>
      <c r="G7" s="25">
        <f>G6/(E6+F6+G6)</f>
        <v>0.67407407407407405</v>
      </c>
      <c r="H7" s="21"/>
      <c r="I7" s="30"/>
      <c r="J7" s="31" t="s">
        <v>11</v>
      </c>
      <c r="K7" s="24">
        <f>K6/(K6+L6+M6)</f>
        <v>0.14012738853503184</v>
      </c>
      <c r="L7" s="24">
        <f>L6/(K6+L6+M6)</f>
        <v>0.17197452229299362</v>
      </c>
      <c r="M7" s="25">
        <f>M6/(K6+L6+M6)</f>
        <v>0.68789808917197448</v>
      </c>
    </row>
    <row r="8" spans="1:15" ht="14.5" customHeight="1" x14ac:dyDescent="0.35">
      <c r="A8" s="14"/>
      <c r="B8" s="21"/>
      <c r="C8" s="32" t="s">
        <v>14</v>
      </c>
      <c r="D8" s="33" t="s">
        <v>9</v>
      </c>
      <c r="E8" s="28">
        <v>11</v>
      </c>
      <c r="F8" s="28">
        <v>25</v>
      </c>
      <c r="G8" s="29">
        <v>58</v>
      </c>
      <c r="H8" s="21"/>
      <c r="I8" s="34" t="s">
        <v>15</v>
      </c>
      <c r="J8" s="33" t="s">
        <v>9</v>
      </c>
      <c r="K8" s="28">
        <v>6</v>
      </c>
      <c r="L8" s="28">
        <v>12</v>
      </c>
      <c r="M8" s="29">
        <v>46</v>
      </c>
    </row>
    <row r="9" spans="1:15" x14ac:dyDescent="0.35">
      <c r="A9" s="14"/>
      <c r="B9" s="21"/>
      <c r="C9" s="35"/>
      <c r="D9" s="23" t="s">
        <v>11</v>
      </c>
      <c r="E9" s="36">
        <f>E8/(E8+F8+G8)</f>
        <v>0.11702127659574468</v>
      </c>
      <c r="F9" s="36">
        <f>F8/(E8+F8+G8)</f>
        <v>0.26595744680851063</v>
      </c>
      <c r="G9" s="37">
        <f>G8/(E8+F8+G8)</f>
        <v>0.61702127659574468</v>
      </c>
      <c r="H9" s="21"/>
      <c r="I9" s="22"/>
      <c r="J9" s="23" t="s">
        <v>11</v>
      </c>
      <c r="K9" s="36">
        <f>K8/(K8+L8+M8)</f>
        <v>9.375E-2</v>
      </c>
      <c r="L9" s="36">
        <f>L8/(K8+L8+M8)</f>
        <v>0.1875</v>
      </c>
      <c r="M9" s="37">
        <f>M8/(K8+L8+M8)</f>
        <v>0.71875</v>
      </c>
    </row>
    <row r="10" spans="1:15" x14ac:dyDescent="0.35">
      <c r="A10" s="14"/>
      <c r="B10" s="21"/>
      <c r="C10" s="34" t="s">
        <v>16</v>
      </c>
      <c r="D10" s="27" t="s">
        <v>9</v>
      </c>
      <c r="E10" s="38">
        <v>7</v>
      </c>
      <c r="F10" s="38">
        <v>9</v>
      </c>
      <c r="G10" s="39">
        <v>73</v>
      </c>
      <c r="H10" s="21"/>
      <c r="I10" s="34" t="s">
        <v>17</v>
      </c>
      <c r="J10" s="27" t="s">
        <v>9</v>
      </c>
      <c r="K10" s="38">
        <v>2</v>
      </c>
      <c r="L10" s="38">
        <v>1</v>
      </c>
      <c r="M10" s="39">
        <v>9</v>
      </c>
    </row>
    <row r="11" spans="1:15" x14ac:dyDescent="0.35">
      <c r="A11" s="40"/>
      <c r="B11" s="21"/>
      <c r="C11" s="41"/>
      <c r="D11" s="42" t="s">
        <v>11</v>
      </c>
      <c r="E11" s="24">
        <f>E10/(E10+F10+G10)</f>
        <v>7.8651685393258425E-2</v>
      </c>
      <c r="F11" s="24">
        <f>F10/(E10+F10+G10)</f>
        <v>0.10112359550561797</v>
      </c>
      <c r="G11" s="25">
        <f>G10/(E10+F10+G10)</f>
        <v>0.8202247191011236</v>
      </c>
      <c r="H11" s="21"/>
      <c r="I11" s="41"/>
      <c r="J11" s="42" t="s">
        <v>11</v>
      </c>
      <c r="K11" s="24">
        <f>K10/(K10+L10+M10)</f>
        <v>0.16666666666666666</v>
      </c>
      <c r="L11" s="24">
        <f>L10/(K10+L10+M10)</f>
        <v>8.3333333333333329E-2</v>
      </c>
      <c r="M11" s="25">
        <f>M10/(K10+L10+M10)</f>
        <v>0.75</v>
      </c>
    </row>
    <row r="12" spans="1:15" ht="14.5" customHeight="1" x14ac:dyDescent="0.35">
      <c r="A12" s="43">
        <v>2014</v>
      </c>
      <c r="B12" s="21"/>
      <c r="C12" s="16" t="s">
        <v>8</v>
      </c>
      <c r="D12" s="17" t="s">
        <v>9</v>
      </c>
      <c r="E12" s="18">
        <f>26+563</f>
        <v>589</v>
      </c>
      <c r="F12" s="18">
        <v>1428</v>
      </c>
      <c r="G12" s="19">
        <v>5105</v>
      </c>
      <c r="H12" s="21"/>
      <c r="I12" s="16" t="s">
        <v>8</v>
      </c>
      <c r="J12" s="17" t="s">
        <v>9</v>
      </c>
      <c r="K12" s="18">
        <f>27+583</f>
        <v>610</v>
      </c>
      <c r="L12" s="18">
        <v>1474</v>
      </c>
      <c r="M12" s="19">
        <v>5238</v>
      </c>
    </row>
    <row r="13" spans="1:15" x14ac:dyDescent="0.35">
      <c r="A13" s="14"/>
      <c r="B13" s="21"/>
      <c r="C13" s="22"/>
      <c r="D13" s="23" t="s">
        <v>11</v>
      </c>
      <c r="E13" s="24">
        <f>E12/(E12+F12+G12)</f>
        <v>8.2701488345970228E-2</v>
      </c>
      <c r="F13" s="24">
        <f>F12/(E12+F12+G12)</f>
        <v>0.20050547598989049</v>
      </c>
      <c r="G13" s="25">
        <f>G12/(E12+F12+G12)</f>
        <v>0.71679303566413932</v>
      </c>
      <c r="H13" s="21"/>
      <c r="I13" s="22"/>
      <c r="J13" s="23" t="s">
        <v>11</v>
      </c>
      <c r="K13" s="24">
        <f>K12/(K12+L12+M12)</f>
        <v>8.3310570882272603E-2</v>
      </c>
      <c r="L13" s="24">
        <f>L12/(K12+L12+M12)</f>
        <v>0.20131111718109806</v>
      </c>
      <c r="M13" s="25">
        <f>M12/(K12+L12+M12)</f>
        <v>0.71537831193662937</v>
      </c>
    </row>
    <row r="14" spans="1:15" x14ac:dyDescent="0.35">
      <c r="A14" s="14"/>
      <c r="B14" s="21"/>
      <c r="C14" s="26" t="s">
        <v>12</v>
      </c>
      <c r="D14" s="27" t="s">
        <v>9</v>
      </c>
      <c r="E14" s="28">
        <v>33</v>
      </c>
      <c r="F14" s="28">
        <v>44</v>
      </c>
      <c r="G14" s="29">
        <v>167</v>
      </c>
      <c r="H14" s="21"/>
      <c r="I14" s="26" t="s">
        <v>13</v>
      </c>
      <c r="J14" s="27" t="s">
        <v>9</v>
      </c>
      <c r="K14" s="28">
        <v>14</v>
      </c>
      <c r="L14" s="28">
        <v>30</v>
      </c>
      <c r="M14" s="29">
        <v>108</v>
      </c>
    </row>
    <row r="15" spans="1:15" x14ac:dyDescent="0.35">
      <c r="A15" s="14"/>
      <c r="B15" s="21"/>
      <c r="C15" s="30"/>
      <c r="D15" s="31" t="s">
        <v>11</v>
      </c>
      <c r="E15" s="24">
        <f>E14/(E14+F14+G14)</f>
        <v>0.13524590163934427</v>
      </c>
      <c r="F15" s="24">
        <f>F14/(E14+F14+G14)</f>
        <v>0.18032786885245902</v>
      </c>
      <c r="G15" s="25">
        <f>G14/(E14+F14+G14)</f>
        <v>0.68442622950819676</v>
      </c>
      <c r="H15" s="21"/>
      <c r="I15" s="30"/>
      <c r="J15" s="31" t="s">
        <v>11</v>
      </c>
      <c r="K15" s="24">
        <f>K14/(K14+L14+M14)</f>
        <v>9.2105263157894732E-2</v>
      </c>
      <c r="L15" s="24">
        <f>L14/(K14+L14+M14)</f>
        <v>0.19736842105263158</v>
      </c>
      <c r="M15" s="25">
        <f>M14/(K14+L14+M14)</f>
        <v>0.71052631578947367</v>
      </c>
    </row>
    <row r="16" spans="1:15" ht="14.5" customHeight="1" x14ac:dyDescent="0.35">
      <c r="A16" s="14"/>
      <c r="B16" s="21"/>
      <c r="C16" s="32" t="s">
        <v>14</v>
      </c>
      <c r="D16" s="33" t="s">
        <v>9</v>
      </c>
      <c r="E16" s="28">
        <v>8</v>
      </c>
      <c r="F16" s="28">
        <v>22</v>
      </c>
      <c r="G16" s="29">
        <v>68</v>
      </c>
      <c r="H16" s="21"/>
      <c r="I16" s="34" t="s">
        <v>15</v>
      </c>
      <c r="J16" s="33" t="s">
        <v>9</v>
      </c>
      <c r="K16" s="28">
        <v>11</v>
      </c>
      <c r="L16" s="28">
        <v>9</v>
      </c>
      <c r="M16" s="29">
        <v>50</v>
      </c>
    </row>
    <row r="17" spans="1:13" x14ac:dyDescent="0.35">
      <c r="A17" s="14"/>
      <c r="B17" s="21"/>
      <c r="C17" s="35"/>
      <c r="D17" s="23" t="s">
        <v>11</v>
      </c>
      <c r="E17" s="36">
        <f>E16/(E16+F16+G16)</f>
        <v>8.1632653061224483E-2</v>
      </c>
      <c r="F17" s="36">
        <f>F16/(E16+F16+G16)</f>
        <v>0.22448979591836735</v>
      </c>
      <c r="G17" s="37">
        <f>G16/(E16+F16+G16)</f>
        <v>0.69387755102040816</v>
      </c>
      <c r="H17" s="21"/>
      <c r="I17" s="22"/>
      <c r="J17" s="23" t="s">
        <v>11</v>
      </c>
      <c r="K17" s="36">
        <f>K16/(K16+L16+M16)</f>
        <v>0.15714285714285714</v>
      </c>
      <c r="L17" s="36">
        <f>L16/(K16+L16+M16)</f>
        <v>0.12857142857142856</v>
      </c>
      <c r="M17" s="37">
        <f>M16/(K16+L16+M16)</f>
        <v>0.7142857142857143</v>
      </c>
    </row>
    <row r="18" spans="1:13" x14ac:dyDescent="0.35">
      <c r="A18" s="14"/>
      <c r="B18" s="21"/>
      <c r="C18" s="34" t="s">
        <v>16</v>
      </c>
      <c r="D18" s="27" t="s">
        <v>9</v>
      </c>
      <c r="E18" s="38">
        <v>5</v>
      </c>
      <c r="F18" s="38">
        <v>20</v>
      </c>
      <c r="G18" s="39">
        <v>64</v>
      </c>
      <c r="H18" s="21"/>
      <c r="I18" s="34" t="s">
        <v>17</v>
      </c>
      <c r="J18" s="27" t="s">
        <v>9</v>
      </c>
      <c r="K18" s="38">
        <v>2</v>
      </c>
      <c r="L18" s="38">
        <v>1</v>
      </c>
      <c r="M18" s="39">
        <v>8</v>
      </c>
    </row>
    <row r="19" spans="1:13" x14ac:dyDescent="0.35">
      <c r="A19" s="40"/>
      <c r="B19" s="21"/>
      <c r="C19" s="41"/>
      <c r="D19" s="42" t="s">
        <v>11</v>
      </c>
      <c r="E19" s="24">
        <f>E18/(E18+F18+G18)</f>
        <v>5.6179775280898875E-2</v>
      </c>
      <c r="F19" s="24">
        <f>F18/(E18+F18+G18)</f>
        <v>0.2247191011235955</v>
      </c>
      <c r="G19" s="25">
        <f>G18/(E18+F18+G18)</f>
        <v>0.7191011235955056</v>
      </c>
      <c r="H19" s="21"/>
      <c r="I19" s="41"/>
      <c r="J19" s="42" t="s">
        <v>11</v>
      </c>
      <c r="K19" s="24">
        <f>K18/(K18+L18+M18)</f>
        <v>0.18181818181818182</v>
      </c>
      <c r="L19" s="24">
        <f>L18/(K18+L18+M18)</f>
        <v>9.0909090909090912E-2</v>
      </c>
      <c r="M19" s="25">
        <f>M18/(K18+L18+M18)</f>
        <v>0.72727272727272729</v>
      </c>
    </row>
    <row r="20" spans="1:13" ht="14.5" customHeight="1" x14ac:dyDescent="0.35">
      <c r="A20" s="43">
        <v>2015</v>
      </c>
      <c r="B20" s="21"/>
      <c r="C20" s="16" t="s">
        <v>8</v>
      </c>
      <c r="D20" s="17" t="s">
        <v>9</v>
      </c>
      <c r="E20" s="18">
        <f>615+16</f>
        <v>631</v>
      </c>
      <c r="F20" s="18">
        <v>1540</v>
      </c>
      <c r="G20" s="19">
        <v>4954</v>
      </c>
      <c r="H20" s="21"/>
      <c r="I20" s="16" t="s">
        <v>8</v>
      </c>
      <c r="J20" s="17" t="s">
        <v>9</v>
      </c>
      <c r="K20" s="18">
        <f>16+642</f>
        <v>658</v>
      </c>
      <c r="L20" s="18">
        <v>1577</v>
      </c>
      <c r="M20" s="19">
        <v>5096</v>
      </c>
    </row>
    <row r="21" spans="1:13" x14ac:dyDescent="0.35">
      <c r="A21" s="14"/>
      <c r="B21" s="21"/>
      <c r="C21" s="22"/>
      <c r="D21" s="23" t="s">
        <v>11</v>
      </c>
      <c r="E21" s="24">
        <f>E20/(E20+F20+G20)</f>
        <v>8.8561403508771924E-2</v>
      </c>
      <c r="F21" s="24">
        <f>F20/(E20+F20+G20)</f>
        <v>0.21614035087719299</v>
      </c>
      <c r="G21" s="25">
        <f>G20/(E20+F20+G20)</f>
        <v>0.69529824561403508</v>
      </c>
      <c r="H21" s="21"/>
      <c r="I21" s="22"/>
      <c r="J21" s="23" t="s">
        <v>11</v>
      </c>
      <c r="K21" s="24">
        <f>K20/(K20+L20+M20)</f>
        <v>8.9755831400900293E-2</v>
      </c>
      <c r="L21" s="24">
        <f>L20/(K20+L20+M20)</f>
        <v>0.21511389987723367</v>
      </c>
      <c r="M21" s="25">
        <f>M20/(K20+L20+M20)</f>
        <v>0.69513026872186601</v>
      </c>
    </row>
    <row r="22" spans="1:13" x14ac:dyDescent="0.35">
      <c r="A22" s="14"/>
      <c r="B22" s="21"/>
      <c r="C22" s="26" t="s">
        <v>12</v>
      </c>
      <c r="D22" s="27" t="s">
        <v>9</v>
      </c>
      <c r="E22" s="28">
        <v>34</v>
      </c>
      <c r="F22" s="28">
        <v>57</v>
      </c>
      <c r="G22" s="29">
        <v>172</v>
      </c>
      <c r="H22" s="21"/>
      <c r="I22" s="26" t="s">
        <v>13</v>
      </c>
      <c r="J22" s="27" t="s">
        <v>9</v>
      </c>
      <c r="K22" s="28">
        <v>11</v>
      </c>
      <c r="L22" s="28">
        <v>36</v>
      </c>
      <c r="M22" s="29">
        <v>118</v>
      </c>
    </row>
    <row r="23" spans="1:13" x14ac:dyDescent="0.35">
      <c r="A23" s="14"/>
      <c r="B23" s="21"/>
      <c r="C23" s="30"/>
      <c r="D23" s="31" t="s">
        <v>11</v>
      </c>
      <c r="E23" s="24">
        <f>E22/(E22+F22+G22)</f>
        <v>0.12927756653992395</v>
      </c>
      <c r="F23" s="24">
        <f>F22/(E22+F22+G22)</f>
        <v>0.21673003802281368</v>
      </c>
      <c r="G23" s="25">
        <f>G22/(E22+F22+G22)</f>
        <v>0.6539923954372624</v>
      </c>
      <c r="H23" s="21"/>
      <c r="I23" s="30"/>
      <c r="J23" s="31" t="s">
        <v>11</v>
      </c>
      <c r="K23" s="24">
        <f>K22/(K22+L22+M22)</f>
        <v>6.6666666666666666E-2</v>
      </c>
      <c r="L23" s="24">
        <f>L22/(K22+L22+M22)</f>
        <v>0.21818181818181817</v>
      </c>
      <c r="M23" s="25">
        <f>M22/(K22+L22+M22)</f>
        <v>0.7151515151515152</v>
      </c>
    </row>
    <row r="24" spans="1:13" ht="14.5" customHeight="1" x14ac:dyDescent="0.35">
      <c r="A24" s="14"/>
      <c r="B24" s="21"/>
      <c r="C24" s="32" t="s">
        <v>14</v>
      </c>
      <c r="D24" s="33" t="s">
        <v>9</v>
      </c>
      <c r="E24" s="28">
        <v>10</v>
      </c>
      <c r="F24" s="28">
        <v>23</v>
      </c>
      <c r="G24" s="29">
        <v>76</v>
      </c>
      <c r="H24" s="21"/>
      <c r="I24" s="34" t="s">
        <v>15</v>
      </c>
      <c r="J24" s="33" t="s">
        <v>9</v>
      </c>
      <c r="K24" s="28">
        <v>10</v>
      </c>
      <c r="L24" s="28">
        <v>17</v>
      </c>
      <c r="M24" s="29">
        <v>61</v>
      </c>
    </row>
    <row r="25" spans="1:13" x14ac:dyDescent="0.35">
      <c r="A25" s="14"/>
      <c r="B25" s="21"/>
      <c r="C25" s="35"/>
      <c r="D25" s="23" t="s">
        <v>11</v>
      </c>
      <c r="E25" s="36">
        <f>E24/(E24+F24+G24)</f>
        <v>9.1743119266055051E-2</v>
      </c>
      <c r="F25" s="36">
        <f>F24/(E24+F24+G24)</f>
        <v>0.21100917431192662</v>
      </c>
      <c r="G25" s="37">
        <f>G24/(E24+F24+G24)</f>
        <v>0.69724770642201839</v>
      </c>
      <c r="H25" s="21"/>
      <c r="I25" s="22"/>
      <c r="J25" s="23" t="s">
        <v>11</v>
      </c>
      <c r="K25" s="36">
        <f>K24/(K24+L24+M24)</f>
        <v>0.11363636363636363</v>
      </c>
      <c r="L25" s="36">
        <f>L24/(K24+L24+M24)</f>
        <v>0.19318181818181818</v>
      </c>
      <c r="M25" s="37">
        <f>M24/(K24+L24+M24)</f>
        <v>0.69318181818181823</v>
      </c>
    </row>
    <row r="26" spans="1:13" x14ac:dyDescent="0.35">
      <c r="A26" s="14"/>
      <c r="B26" s="21"/>
      <c r="C26" s="34" t="s">
        <v>16</v>
      </c>
      <c r="D26" s="27" t="s">
        <v>9</v>
      </c>
      <c r="E26" s="38">
        <v>6</v>
      </c>
      <c r="F26" s="38">
        <v>13</v>
      </c>
      <c r="G26" s="39">
        <v>83</v>
      </c>
      <c r="H26" s="21"/>
      <c r="I26" s="34" t="s">
        <v>17</v>
      </c>
      <c r="J26" s="27" t="s">
        <v>9</v>
      </c>
      <c r="K26" s="38">
        <v>2</v>
      </c>
      <c r="L26" s="38">
        <v>3</v>
      </c>
      <c r="M26" s="39">
        <v>10</v>
      </c>
    </row>
    <row r="27" spans="1:13" x14ac:dyDescent="0.35">
      <c r="A27" s="40"/>
      <c r="B27" s="21"/>
      <c r="C27" s="41"/>
      <c r="D27" s="42" t="s">
        <v>11</v>
      </c>
      <c r="E27" s="24">
        <f>E26/(E26+F26+G26)</f>
        <v>5.8823529411764705E-2</v>
      </c>
      <c r="F27" s="24">
        <f>F26/(E26+F26+G26)</f>
        <v>0.12745098039215685</v>
      </c>
      <c r="G27" s="25">
        <f>G26/(E26+F26+G26)</f>
        <v>0.81372549019607843</v>
      </c>
      <c r="H27" s="21"/>
      <c r="I27" s="41"/>
      <c r="J27" s="42" t="s">
        <v>11</v>
      </c>
      <c r="K27" s="24">
        <f>K26/(K26+L26+M26)</f>
        <v>0.13333333333333333</v>
      </c>
      <c r="L27" s="24">
        <f>L26/(K26+L26+M26)</f>
        <v>0.2</v>
      </c>
      <c r="M27" s="25">
        <f>M26/(K26+L26+M26)</f>
        <v>0.66666666666666663</v>
      </c>
    </row>
    <row r="28" spans="1:13" ht="14.5" customHeight="1" x14ac:dyDescent="0.35">
      <c r="A28" s="43">
        <v>2016</v>
      </c>
      <c r="B28" s="21"/>
      <c r="C28" s="16" t="s">
        <v>8</v>
      </c>
      <c r="D28" s="17" t="s">
        <v>9</v>
      </c>
      <c r="E28" s="18">
        <f>771+43</f>
        <v>814</v>
      </c>
      <c r="F28" s="18">
        <v>1604</v>
      </c>
      <c r="G28" s="19">
        <v>4544</v>
      </c>
      <c r="H28" s="21"/>
      <c r="I28" s="16" t="s">
        <v>8</v>
      </c>
      <c r="J28" s="17" t="s">
        <v>9</v>
      </c>
      <c r="K28" s="18">
        <f>801+44</f>
        <v>845</v>
      </c>
      <c r="L28" s="18">
        <v>1676</v>
      </c>
      <c r="M28" s="19">
        <v>4667</v>
      </c>
    </row>
    <row r="29" spans="1:13" x14ac:dyDescent="0.35">
      <c r="A29" s="14"/>
      <c r="B29" s="21"/>
      <c r="C29" s="22"/>
      <c r="D29" s="23" t="s">
        <v>11</v>
      </c>
      <c r="E29" s="24">
        <f>E28/(E28+F28+G28)</f>
        <v>0.11692042516518242</v>
      </c>
      <c r="F29" s="24">
        <f>F28/(E28+F28+G28)</f>
        <v>0.23039356506750933</v>
      </c>
      <c r="G29" s="25">
        <f>G28/(E28+F28+G28)</f>
        <v>0.65268600976730828</v>
      </c>
      <c r="H29" s="21"/>
      <c r="I29" s="22"/>
      <c r="J29" s="23" t="s">
        <v>11</v>
      </c>
      <c r="K29" s="24">
        <f>K28/(K28+L28+M28)</f>
        <v>0.11755703951029493</v>
      </c>
      <c r="L29" s="24">
        <f>L28/(K28+L28+M28)</f>
        <v>0.23316638842515303</v>
      </c>
      <c r="M29" s="25">
        <f>M28/(K28+L28+M28)</f>
        <v>0.64927657206455203</v>
      </c>
    </row>
    <row r="30" spans="1:13" x14ac:dyDescent="0.35">
      <c r="A30" s="14"/>
      <c r="B30" s="21"/>
      <c r="C30" s="26" t="s">
        <v>12</v>
      </c>
      <c r="D30" s="27" t="s">
        <v>9</v>
      </c>
      <c r="E30" s="28">
        <v>33</v>
      </c>
      <c r="F30" s="28">
        <v>71</v>
      </c>
      <c r="G30" s="29">
        <v>155</v>
      </c>
      <c r="H30" s="21"/>
      <c r="I30" s="26" t="s">
        <v>13</v>
      </c>
      <c r="J30" s="27" t="s">
        <v>9</v>
      </c>
      <c r="K30" s="28">
        <v>16</v>
      </c>
      <c r="L30" s="28">
        <v>42</v>
      </c>
      <c r="M30" s="29">
        <v>124</v>
      </c>
    </row>
    <row r="31" spans="1:13" x14ac:dyDescent="0.35">
      <c r="A31" s="14"/>
      <c r="B31" s="21"/>
      <c r="C31" s="30"/>
      <c r="D31" s="31" t="s">
        <v>11</v>
      </c>
      <c r="E31" s="24">
        <f>E30/(E30+F30+G30)</f>
        <v>0.12741312741312741</v>
      </c>
      <c r="F31" s="24">
        <f>F30/(E30+F30+G30)</f>
        <v>0.27413127413127414</v>
      </c>
      <c r="G31" s="25">
        <f>G30/(E30+F30+G30)</f>
        <v>0.59845559845559848</v>
      </c>
      <c r="H31" s="21"/>
      <c r="I31" s="30"/>
      <c r="J31" s="31" t="s">
        <v>11</v>
      </c>
      <c r="K31" s="24">
        <f>K30/(K30+L30+M30)</f>
        <v>8.7912087912087919E-2</v>
      </c>
      <c r="L31" s="24">
        <f>L30/(K30+L30+M30)</f>
        <v>0.23076923076923078</v>
      </c>
      <c r="M31" s="25">
        <f>M30/(K30+L30+M30)</f>
        <v>0.68131868131868134</v>
      </c>
    </row>
    <row r="32" spans="1:13" ht="14.5" customHeight="1" x14ac:dyDescent="0.35">
      <c r="A32" s="14"/>
      <c r="B32" s="21"/>
      <c r="C32" s="32" t="s">
        <v>14</v>
      </c>
      <c r="D32" s="33" t="s">
        <v>9</v>
      </c>
      <c r="E32" s="28">
        <v>16</v>
      </c>
      <c r="F32" s="28">
        <v>29</v>
      </c>
      <c r="G32" s="29">
        <v>93</v>
      </c>
      <c r="H32" s="21"/>
      <c r="I32" s="34" t="s">
        <v>15</v>
      </c>
      <c r="J32" s="33" t="s">
        <v>9</v>
      </c>
      <c r="K32" s="28">
        <v>10</v>
      </c>
      <c r="L32" s="28">
        <v>10</v>
      </c>
      <c r="M32" s="29">
        <v>65</v>
      </c>
    </row>
    <row r="33" spans="1:13" x14ac:dyDescent="0.35">
      <c r="A33" s="14"/>
      <c r="B33" s="21"/>
      <c r="C33" s="35"/>
      <c r="D33" s="23" t="s">
        <v>11</v>
      </c>
      <c r="E33" s="36">
        <f>E32/(E32+F32+G32)</f>
        <v>0.11594202898550725</v>
      </c>
      <c r="F33" s="36">
        <f>F32/(E32+F32+G32)</f>
        <v>0.21014492753623187</v>
      </c>
      <c r="G33" s="37">
        <f>G32/(E32+F32+G32)</f>
        <v>0.67391304347826086</v>
      </c>
      <c r="H33" s="21"/>
      <c r="I33" s="22"/>
      <c r="J33" s="23" t="s">
        <v>11</v>
      </c>
      <c r="K33" s="36">
        <f>K32/(K32+L32+M32)</f>
        <v>0.11764705882352941</v>
      </c>
      <c r="L33" s="36">
        <f>L32/(K32+L32+M32)</f>
        <v>0.11764705882352941</v>
      </c>
      <c r="M33" s="37">
        <f>M32/(K32+L32+M32)</f>
        <v>0.76470588235294112</v>
      </c>
    </row>
    <row r="34" spans="1:13" x14ac:dyDescent="0.35">
      <c r="A34" s="14"/>
      <c r="B34" s="21"/>
      <c r="C34" s="34" t="s">
        <v>16</v>
      </c>
      <c r="D34" s="27" t="s">
        <v>9</v>
      </c>
      <c r="E34" s="38">
        <v>9</v>
      </c>
      <c r="F34" s="38">
        <v>26</v>
      </c>
      <c r="G34" s="39">
        <v>74</v>
      </c>
      <c r="H34" s="21"/>
      <c r="I34" s="34" t="s">
        <v>17</v>
      </c>
      <c r="J34" s="27" t="s">
        <v>9</v>
      </c>
      <c r="K34" s="38">
        <v>1</v>
      </c>
      <c r="L34" s="38">
        <v>2</v>
      </c>
      <c r="M34" s="39">
        <v>10</v>
      </c>
    </row>
    <row r="35" spans="1:13" x14ac:dyDescent="0.35">
      <c r="A35" s="40"/>
      <c r="B35" s="21"/>
      <c r="C35" s="41"/>
      <c r="D35" s="42" t="s">
        <v>11</v>
      </c>
      <c r="E35" s="24">
        <f>E34/(E34+F34+G34)</f>
        <v>8.2568807339449546E-2</v>
      </c>
      <c r="F35" s="24">
        <f>F34/(E34+F34+G34)</f>
        <v>0.23853211009174313</v>
      </c>
      <c r="G35" s="25">
        <f>G34/(E34+F34+G34)</f>
        <v>0.67889908256880738</v>
      </c>
      <c r="H35" s="21"/>
      <c r="I35" s="41"/>
      <c r="J35" s="42" t="s">
        <v>11</v>
      </c>
      <c r="K35" s="24">
        <f>K34/(K34+L34+M34)</f>
        <v>7.6923076923076927E-2</v>
      </c>
      <c r="L35" s="24">
        <f>L34/(K34+L34+M34)</f>
        <v>0.15384615384615385</v>
      </c>
      <c r="M35" s="25">
        <f>M34/(K34+L34+M34)</f>
        <v>0.76923076923076927</v>
      </c>
    </row>
    <row r="36" spans="1:13" ht="14.5" customHeight="1" x14ac:dyDescent="0.35">
      <c r="A36" s="43">
        <v>2017</v>
      </c>
      <c r="B36" s="21"/>
      <c r="C36" s="16" t="s">
        <v>8</v>
      </c>
      <c r="D36" s="17" t="s">
        <v>9</v>
      </c>
      <c r="E36" s="18">
        <f>28+787</f>
        <v>815</v>
      </c>
      <c r="F36" s="18">
        <v>1533</v>
      </c>
      <c r="G36" s="19">
        <v>4475</v>
      </c>
      <c r="H36" s="21"/>
      <c r="I36" s="16" t="s">
        <v>8</v>
      </c>
      <c r="J36" s="17" t="s">
        <v>9</v>
      </c>
      <c r="K36" s="18">
        <f>30+807</f>
        <v>837</v>
      </c>
      <c r="L36" s="18">
        <v>1591</v>
      </c>
      <c r="M36" s="19">
        <v>4663</v>
      </c>
    </row>
    <row r="37" spans="1:13" x14ac:dyDescent="0.35">
      <c r="A37" s="14"/>
      <c r="B37" s="21"/>
      <c r="C37" s="22"/>
      <c r="D37" s="23" t="s">
        <v>11</v>
      </c>
      <c r="E37" s="24">
        <f>E36/(E36+F36+G36)</f>
        <v>0.11944892276124872</v>
      </c>
      <c r="F37" s="24">
        <f>F36/(E36+F36+G36)</f>
        <v>0.22468122526747764</v>
      </c>
      <c r="G37" s="25">
        <f>G36/(E36+F36+G36)</f>
        <v>0.65586985197127368</v>
      </c>
      <c r="H37" s="21"/>
      <c r="I37" s="22"/>
      <c r="J37" s="23" t="s">
        <v>11</v>
      </c>
      <c r="K37" s="24">
        <f>K36/(K36+L36+M36)</f>
        <v>0.11803694824425327</v>
      </c>
      <c r="L37" s="24">
        <f>L36/(K36+L36+M36)</f>
        <v>0.22436891834720069</v>
      </c>
      <c r="M37" s="25">
        <f>M36/(K36+L36+M36)</f>
        <v>0.657594133408546</v>
      </c>
    </row>
    <row r="38" spans="1:13" x14ac:dyDescent="0.35">
      <c r="A38" s="14"/>
      <c r="B38" s="21"/>
      <c r="C38" s="26" t="s">
        <v>12</v>
      </c>
      <c r="D38" s="27" t="s">
        <v>9</v>
      </c>
      <c r="E38" s="28">
        <v>34</v>
      </c>
      <c r="F38" s="28">
        <v>78</v>
      </c>
      <c r="G38" s="29">
        <v>203</v>
      </c>
      <c r="H38" s="21"/>
      <c r="I38" s="26" t="s">
        <v>13</v>
      </c>
      <c r="J38" s="27" t="s">
        <v>9</v>
      </c>
      <c r="K38" s="28">
        <v>22</v>
      </c>
      <c r="L38" s="28">
        <v>48</v>
      </c>
      <c r="M38" s="29">
        <v>116</v>
      </c>
    </row>
    <row r="39" spans="1:13" x14ac:dyDescent="0.35">
      <c r="A39" s="14"/>
      <c r="B39" s="21"/>
      <c r="C39" s="30"/>
      <c r="D39" s="31" t="s">
        <v>11</v>
      </c>
      <c r="E39" s="24">
        <f>E38/(E38+F38+G38)</f>
        <v>0.10793650793650794</v>
      </c>
      <c r="F39" s="24">
        <f>F38/(E38+F38+G38)</f>
        <v>0.24761904761904763</v>
      </c>
      <c r="G39" s="25">
        <f>G38/(E38+F38+G38)</f>
        <v>0.64444444444444449</v>
      </c>
      <c r="H39" s="21"/>
      <c r="I39" s="30"/>
      <c r="J39" s="31" t="s">
        <v>11</v>
      </c>
      <c r="K39" s="24">
        <f>K38/(K38+L38+M38)</f>
        <v>0.11827956989247312</v>
      </c>
      <c r="L39" s="24">
        <f>L38/(K38+L38+M38)</f>
        <v>0.25806451612903225</v>
      </c>
      <c r="M39" s="25">
        <f>M38/(K38+L38+M38)</f>
        <v>0.62365591397849462</v>
      </c>
    </row>
    <row r="40" spans="1:13" ht="14.5" customHeight="1" x14ac:dyDescent="0.35">
      <c r="A40" s="14"/>
      <c r="B40" s="21"/>
      <c r="C40" s="32" t="s">
        <v>14</v>
      </c>
      <c r="D40" s="33" t="s">
        <v>9</v>
      </c>
      <c r="E40" s="28">
        <v>15</v>
      </c>
      <c r="F40" s="28">
        <v>34</v>
      </c>
      <c r="G40" s="29">
        <v>85</v>
      </c>
      <c r="H40" s="21"/>
      <c r="I40" s="34" t="s">
        <v>15</v>
      </c>
      <c r="J40" s="33" t="s">
        <v>9</v>
      </c>
      <c r="K40" s="28">
        <v>13</v>
      </c>
      <c r="L40" s="28">
        <v>20</v>
      </c>
      <c r="M40" s="29">
        <v>66</v>
      </c>
    </row>
    <row r="41" spans="1:13" x14ac:dyDescent="0.35">
      <c r="A41" s="14"/>
      <c r="B41" s="21"/>
      <c r="C41" s="35"/>
      <c r="D41" s="23" t="s">
        <v>11</v>
      </c>
      <c r="E41" s="36">
        <f>E40/(E40+F40+G40)</f>
        <v>0.11194029850746269</v>
      </c>
      <c r="F41" s="36">
        <f>F40/(E40+F40+G40)</f>
        <v>0.2537313432835821</v>
      </c>
      <c r="G41" s="37">
        <f>G40/(E40+F40+G40)</f>
        <v>0.63432835820895528</v>
      </c>
      <c r="H41" s="21"/>
      <c r="I41" s="22"/>
      <c r="J41" s="23" t="s">
        <v>11</v>
      </c>
      <c r="K41" s="36">
        <f>K40/(K40+L40+M40)</f>
        <v>0.13131313131313133</v>
      </c>
      <c r="L41" s="36">
        <f>L40/(K40+L40+M40)</f>
        <v>0.20202020202020202</v>
      </c>
      <c r="M41" s="37">
        <f>M40/(K40+L40+M40)</f>
        <v>0.66666666666666663</v>
      </c>
    </row>
    <row r="42" spans="1:13" x14ac:dyDescent="0.35">
      <c r="A42" s="14"/>
      <c r="B42" s="21"/>
      <c r="C42" s="34" t="s">
        <v>16</v>
      </c>
      <c r="D42" s="27" t="s">
        <v>9</v>
      </c>
      <c r="E42" s="38">
        <v>9</v>
      </c>
      <c r="F42" s="38">
        <v>19</v>
      </c>
      <c r="G42" s="39">
        <v>92</v>
      </c>
      <c r="H42" s="21"/>
      <c r="I42" s="34" t="s">
        <v>17</v>
      </c>
      <c r="J42" s="27" t="s">
        <v>9</v>
      </c>
      <c r="K42" s="38">
        <v>1</v>
      </c>
      <c r="L42" s="38">
        <v>5</v>
      </c>
      <c r="M42" s="39">
        <v>10</v>
      </c>
    </row>
    <row r="43" spans="1:13" x14ac:dyDescent="0.35">
      <c r="A43" s="40"/>
      <c r="B43" s="44"/>
      <c r="C43" s="41"/>
      <c r="D43" s="42" t="s">
        <v>11</v>
      </c>
      <c r="E43" s="45">
        <f>E42/(E42+F42+G42)</f>
        <v>7.4999999999999997E-2</v>
      </c>
      <c r="F43" s="45">
        <f>F42/(E42+F42+G42)</f>
        <v>0.15833333333333333</v>
      </c>
      <c r="G43" s="46">
        <f>G42/(E42+F42+G42)</f>
        <v>0.76666666666666672</v>
      </c>
      <c r="H43" s="44"/>
      <c r="I43" s="41"/>
      <c r="J43" s="42" t="s">
        <v>11</v>
      </c>
      <c r="K43" s="45">
        <f>K42/(K42+L42+M42)</f>
        <v>6.25E-2</v>
      </c>
      <c r="L43" s="45">
        <f>L42/(K42+L42+M42)</f>
        <v>0.3125</v>
      </c>
      <c r="M43" s="46">
        <f>M42/(K42+L42+M42)</f>
        <v>0.625</v>
      </c>
    </row>
    <row r="44" spans="1:13" x14ac:dyDescent="0.35">
      <c r="A44" s="47"/>
      <c r="B44" s="47"/>
      <c r="C44" s="48"/>
      <c r="D44" s="47"/>
      <c r="E44" s="47"/>
      <c r="F44" s="47"/>
    </row>
    <row r="45" spans="1:13" x14ac:dyDescent="0.35">
      <c r="A45" s="47"/>
      <c r="B45" s="47"/>
      <c r="C45" s="48"/>
      <c r="D45" s="47"/>
      <c r="E45" s="47"/>
      <c r="F45" s="47"/>
    </row>
    <row r="46" spans="1:13" x14ac:dyDescent="0.35">
      <c r="A46" s="47"/>
      <c r="B46" s="47"/>
      <c r="C46" s="48"/>
      <c r="D46" s="47"/>
      <c r="E46" s="47"/>
      <c r="F46" s="47"/>
    </row>
    <row r="47" spans="1:13" x14ac:dyDescent="0.35">
      <c r="A47" s="47"/>
      <c r="B47" s="47"/>
      <c r="C47" s="48"/>
      <c r="D47" s="47"/>
      <c r="E47" s="47"/>
      <c r="F47" s="47"/>
    </row>
    <row r="48" spans="1:13" x14ac:dyDescent="0.35">
      <c r="A48" s="47"/>
      <c r="B48" s="47"/>
      <c r="C48" s="48"/>
      <c r="D48" s="47"/>
      <c r="E48" s="47"/>
      <c r="F48" s="47"/>
    </row>
    <row r="49" spans="1:7" x14ac:dyDescent="0.35">
      <c r="A49" s="47"/>
      <c r="B49" s="47"/>
      <c r="C49" s="48"/>
      <c r="D49" s="47"/>
      <c r="E49" s="47"/>
      <c r="F49" s="47"/>
    </row>
    <row r="50" spans="1:7" x14ac:dyDescent="0.35">
      <c r="A50" s="47"/>
      <c r="B50" s="47"/>
      <c r="C50" s="48"/>
      <c r="D50" s="47"/>
      <c r="E50" s="47"/>
      <c r="F50" s="47"/>
    </row>
    <row r="51" spans="1:7" x14ac:dyDescent="0.35">
      <c r="A51" s="47"/>
      <c r="B51" s="47"/>
      <c r="C51" s="48"/>
      <c r="D51" s="47"/>
      <c r="E51" s="47"/>
      <c r="F51" s="47"/>
      <c r="G51" s="49"/>
    </row>
    <row r="52" spans="1:7" x14ac:dyDescent="0.35">
      <c r="A52" s="49"/>
      <c r="B52" s="49"/>
      <c r="C52" s="49"/>
      <c r="D52" s="49"/>
      <c r="E52" s="49"/>
      <c r="F52" s="49"/>
      <c r="G52" s="49"/>
    </row>
  </sheetData>
  <mergeCells count="9">
    <mergeCell ref="E2:G2"/>
    <mergeCell ref="K2:M2"/>
    <mergeCell ref="A4:A11"/>
    <mergeCell ref="B4:B43"/>
    <mergeCell ref="H4:H43"/>
    <mergeCell ref="A12:A19"/>
    <mergeCell ref="A20:A27"/>
    <mergeCell ref="A28:A35"/>
    <mergeCell ref="A36:A4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Additional file 7</vt:lpstr>
    </vt:vector>
  </TitlesOfParts>
  <Company>Helse Ves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ørn Henrik Vold</dc:creator>
  <cp:lastModifiedBy>Jørn Henrik Vold</cp:lastModifiedBy>
  <dcterms:created xsi:type="dcterms:W3CDTF">2020-02-10T19:52:15Z</dcterms:created>
  <dcterms:modified xsi:type="dcterms:W3CDTF">2020-02-10T19:52:42Z</dcterms:modified>
</cp:coreProperties>
</file>